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yding/Dropbox/HIC-manuscript/Manuscript/Final/LAST/0320/"/>
    </mc:Choice>
  </mc:AlternateContent>
  <xr:revisionPtr revIDLastSave="0" documentId="13_ncr:1_{3840DE7C-54D6-3048-A08D-8C46FC891924}" xr6:coauthVersionLast="47" xr6:coauthVersionMax="47" xr10:uidLastSave="{00000000-0000-0000-0000-000000000000}"/>
  <bookViews>
    <workbookView xWindow="34540" yWindow="500" windowWidth="30240" windowHeight="16040" xr2:uid="{00000000-000D-0000-FFFF-FFFF00000000}"/>
  </bookViews>
  <sheets>
    <sheet name="Mapping statist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1" l="1"/>
  <c r="D25" i="1"/>
  <c r="C25" i="1"/>
  <c r="E27" i="1"/>
  <c r="D27" i="1"/>
  <c r="C27" i="1"/>
  <c r="E23" i="1"/>
  <c r="D23" i="1"/>
  <c r="C23" i="1"/>
  <c r="E21" i="1"/>
  <c r="D21" i="1"/>
  <c r="C21" i="1"/>
  <c r="E19" i="1"/>
  <c r="D19" i="1"/>
  <c r="C19" i="1"/>
  <c r="E14" i="1"/>
  <c r="D14" i="1"/>
  <c r="C14" i="1"/>
  <c r="E12" i="1"/>
  <c r="D12" i="1"/>
  <c r="C12" i="1"/>
  <c r="E10" i="1"/>
  <c r="D10" i="1"/>
  <c r="C10" i="1"/>
  <c r="E8" i="1"/>
  <c r="D8" i="1"/>
  <c r="C8" i="1"/>
  <c r="E6" i="1"/>
  <c r="D6" i="1"/>
  <c r="C6" i="1"/>
</calcChain>
</file>

<file path=xl/sharedStrings.xml><?xml version="1.0" encoding="utf-8"?>
<sst xmlns="http://schemas.openxmlformats.org/spreadsheetml/2006/main" count="29" uniqueCount="18">
  <si>
    <t>Mapping statistics</t>
  </si>
  <si>
    <t>Total_pairs_processed</t>
  </si>
  <si>
    <t>%</t>
  </si>
  <si>
    <t>Unmapped_pairs</t>
  </si>
  <si>
    <t>Low_qual_pairs</t>
  </si>
  <si>
    <t>Unique_paired_alignments</t>
  </si>
  <si>
    <t>Pairs_with_singleton</t>
  </si>
  <si>
    <t>Reported_pairs</t>
  </si>
  <si>
    <t>valid_interaction</t>
  </si>
  <si>
    <t>valid_interaction_rmdup</t>
  </si>
  <si>
    <t>trans_interaction</t>
  </si>
  <si>
    <t>cis_interaction</t>
  </si>
  <si>
    <t>cis_longRange(&gt;20k)</t>
  </si>
  <si>
    <t>CAP-C 22°C-All (rmdup &amp; rmmulti)</t>
    <phoneticPr fontId="2" type="noConversion"/>
  </si>
  <si>
    <t>CAP-C 4°C-3h-All (rmdup &amp; rmmulti)</t>
    <phoneticPr fontId="2" type="noConversion"/>
  </si>
  <si>
    <t>CAP-C 4°C-12h-All (rmdup &amp; rmmulti)</t>
    <phoneticPr fontId="2" type="noConversion"/>
  </si>
  <si>
    <t>Chromatin loops(&gt;200bp)</t>
  </si>
  <si>
    <t>cis_shortRange(&gt;200bp&amp;&amp;&lt;20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charset val="134"/>
      <scheme val="minor"/>
    </font>
    <font>
      <sz val="12"/>
      <color rgb="FF006100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0" fontId="4" fillId="0" borderId="2" xfId="1" applyNumberFormat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abSelected="1" topLeftCell="A7" workbookViewId="0">
      <pane xSplit="1" topLeftCell="B1" activePane="topRight" state="frozen"/>
      <selection pane="topRight" activeCell="A13" sqref="A13:XFD15"/>
    </sheetView>
  </sheetViews>
  <sheetFormatPr baseColWidth="10" defaultColWidth="11" defaultRowHeight="20" x14ac:dyDescent="0.2"/>
  <cols>
    <col min="1" max="1" width="4.6640625" style="2" customWidth="1"/>
    <col min="2" max="2" width="39.5" style="1" bestFit="1" customWidth="1"/>
    <col min="3" max="3" width="30.33203125" style="2" customWidth="1"/>
    <col min="4" max="4" width="28.1640625" style="2" customWidth="1"/>
    <col min="5" max="5" width="30.33203125" style="2" customWidth="1"/>
    <col min="6" max="16384" width="11" style="2"/>
  </cols>
  <sheetData>
    <row r="1" spans="1:6" x14ac:dyDescent="0.2">
      <c r="A1" s="8" t="s">
        <v>0</v>
      </c>
      <c r="B1" s="8"/>
      <c r="C1" s="8"/>
      <c r="D1" s="8"/>
      <c r="E1" s="8"/>
    </row>
    <row r="2" spans="1:6" s="5" customFormat="1" ht="42" x14ac:dyDescent="0.2">
      <c r="A2" s="3"/>
      <c r="B2" s="4"/>
      <c r="C2" s="4" t="s">
        <v>13</v>
      </c>
      <c r="D2" s="4" t="s">
        <v>14</v>
      </c>
      <c r="E2" s="4" t="s">
        <v>15</v>
      </c>
    </row>
    <row r="3" spans="1:6" x14ac:dyDescent="0.2">
      <c r="B3" s="6" t="s">
        <v>1</v>
      </c>
      <c r="C3" s="7">
        <v>587846231</v>
      </c>
      <c r="D3" s="7">
        <v>810508065</v>
      </c>
      <c r="E3" s="7">
        <v>730589297</v>
      </c>
    </row>
    <row r="4" spans="1:6" x14ac:dyDescent="0.2">
      <c r="B4" s="6" t="s">
        <v>2</v>
      </c>
      <c r="C4" s="7">
        <v>100</v>
      </c>
      <c r="D4" s="7">
        <v>100</v>
      </c>
      <c r="E4" s="7">
        <v>100</v>
      </c>
    </row>
    <row r="5" spans="1:6" x14ac:dyDescent="0.2">
      <c r="B5" s="6" t="s">
        <v>3</v>
      </c>
      <c r="C5" s="7">
        <v>40090500</v>
      </c>
      <c r="D5" s="7">
        <v>92065609</v>
      </c>
      <c r="E5" s="7">
        <v>78189626</v>
      </c>
    </row>
    <row r="6" spans="1:6" x14ac:dyDescent="0.2">
      <c r="B6" s="6" t="s">
        <v>2</v>
      </c>
      <c r="C6" s="7">
        <f>C5/C$3*100</f>
        <v>6.8198957288202795</v>
      </c>
      <c r="D6" s="7">
        <f>D5/D$3*100</f>
        <v>11.358999740489937</v>
      </c>
      <c r="E6" s="7">
        <f>E5/E$3*100</f>
        <v>10.702268199256142</v>
      </c>
    </row>
    <row r="7" spans="1:6" x14ac:dyDescent="0.2">
      <c r="B7" s="6" t="s">
        <v>4</v>
      </c>
      <c r="C7" s="7">
        <v>201681508</v>
      </c>
      <c r="D7" s="7">
        <v>264458777</v>
      </c>
      <c r="E7" s="7">
        <v>225363652</v>
      </c>
    </row>
    <row r="8" spans="1:6" x14ac:dyDescent="0.2">
      <c r="B8" s="6" t="s">
        <v>2</v>
      </c>
      <c r="C8" s="7">
        <f>C7/C$3*100</f>
        <v>34.308548284287632</v>
      </c>
      <c r="D8" s="7">
        <f>D7/D$3*100</f>
        <v>32.628765637267286</v>
      </c>
      <c r="E8" s="7">
        <f>E7/E$3*100</f>
        <v>30.846831855517859</v>
      </c>
    </row>
    <row r="9" spans="1:6" x14ac:dyDescent="0.2">
      <c r="B9" s="6" t="s">
        <v>5</v>
      </c>
      <c r="C9" s="7">
        <v>194214999</v>
      </c>
      <c r="D9" s="7">
        <v>167658309</v>
      </c>
      <c r="E9" s="7">
        <v>189879839</v>
      </c>
    </row>
    <row r="10" spans="1:6" x14ac:dyDescent="0.2">
      <c r="B10" s="6" t="s">
        <v>2</v>
      </c>
      <c r="C10" s="7">
        <f>C9/C$3*100</f>
        <v>33.038401670044898</v>
      </c>
      <c r="D10" s="7">
        <f>D9/D$3*100</f>
        <v>20.685581826998849</v>
      </c>
      <c r="E10" s="7">
        <f>E9/E$3*100</f>
        <v>25.989956296882351</v>
      </c>
    </row>
    <row r="11" spans="1:6" x14ac:dyDescent="0.2">
      <c r="B11" s="6" t="s">
        <v>6</v>
      </c>
      <c r="C11" s="7">
        <v>151859224</v>
      </c>
      <c r="D11" s="7">
        <v>286325370</v>
      </c>
      <c r="E11" s="7">
        <v>237156180</v>
      </c>
    </row>
    <row r="12" spans="1:6" x14ac:dyDescent="0.2">
      <c r="B12" s="6" t="s">
        <v>2</v>
      </c>
      <c r="C12" s="7">
        <f>C11/C$3*100</f>
        <v>25.833154316847189</v>
      </c>
      <c r="D12" s="7">
        <f>D11/D$3*100</f>
        <v>35.32665279524393</v>
      </c>
      <c r="E12" s="7">
        <f>E11/E$3*100</f>
        <v>32.460943648343651</v>
      </c>
    </row>
    <row r="13" spans="1:6" x14ac:dyDescent="0.2">
      <c r="B13" s="6" t="s">
        <v>7</v>
      </c>
      <c r="C13" s="7">
        <v>194214999</v>
      </c>
      <c r="D13" s="7">
        <v>167658309</v>
      </c>
      <c r="E13" s="7">
        <v>189879839</v>
      </c>
    </row>
    <row r="14" spans="1:6" x14ac:dyDescent="0.2">
      <c r="B14" s="6" t="s">
        <v>2</v>
      </c>
      <c r="C14" s="9">
        <f>C13/C$3*100</f>
        <v>33.038401670044898</v>
      </c>
      <c r="D14" s="9">
        <f>D13/D$3*100</f>
        <v>20.685581826998849</v>
      </c>
      <c r="E14" s="9">
        <f>E13/E$3*100</f>
        <v>25.989956296882351</v>
      </c>
      <c r="F14" s="10"/>
    </row>
    <row r="15" spans="1:6" x14ac:dyDescent="0.2">
      <c r="B15" s="6"/>
      <c r="C15" s="9"/>
      <c r="D15" s="9"/>
      <c r="E15" s="9"/>
      <c r="F15" s="10"/>
    </row>
    <row r="16" spans="1:6" x14ac:dyDescent="0.2">
      <c r="B16" s="6" t="s">
        <v>8</v>
      </c>
      <c r="C16" s="9">
        <v>194214999</v>
      </c>
      <c r="D16" s="9">
        <v>167658309</v>
      </c>
      <c r="E16" s="9">
        <v>189879839</v>
      </c>
      <c r="F16" s="10"/>
    </row>
    <row r="17" spans="2:6" x14ac:dyDescent="0.2">
      <c r="B17" s="6" t="s">
        <v>2</v>
      </c>
      <c r="C17" s="9">
        <v>100</v>
      </c>
      <c r="D17" s="9">
        <v>100</v>
      </c>
      <c r="E17" s="9">
        <v>100</v>
      </c>
      <c r="F17" s="10"/>
    </row>
    <row r="18" spans="2:6" x14ac:dyDescent="0.2">
      <c r="B18" s="6" t="s">
        <v>9</v>
      </c>
      <c r="C18" s="9">
        <v>102650173</v>
      </c>
      <c r="D18" s="9">
        <v>100368823</v>
      </c>
      <c r="E18" s="9">
        <v>55924520</v>
      </c>
      <c r="F18" s="10"/>
    </row>
    <row r="19" spans="2:6" x14ac:dyDescent="0.2">
      <c r="B19" s="6" t="s">
        <v>2</v>
      </c>
      <c r="C19" s="9">
        <f>C18/C16*100</f>
        <v>52.853885399448473</v>
      </c>
      <c r="D19" s="9">
        <f>D18/D16*100</f>
        <v>59.865105164576129</v>
      </c>
      <c r="E19" s="9">
        <f>E18/E16*100</f>
        <v>29.452584484232684</v>
      </c>
      <c r="F19" s="10"/>
    </row>
    <row r="20" spans="2:6" x14ac:dyDescent="0.2">
      <c r="B20" s="6" t="s">
        <v>10</v>
      </c>
      <c r="C20" s="9">
        <v>24128705</v>
      </c>
      <c r="D20" s="9">
        <v>47406951</v>
      </c>
      <c r="E20" s="9">
        <v>20537489</v>
      </c>
      <c r="F20" s="10"/>
    </row>
    <row r="21" spans="2:6" x14ac:dyDescent="0.2">
      <c r="B21" s="6" t="s">
        <v>2</v>
      </c>
      <c r="C21" s="9">
        <f>C20/C18*100</f>
        <v>23.505761651273595</v>
      </c>
      <c r="D21" s="9">
        <f>D20/D18*100</f>
        <v>47.232745770068462</v>
      </c>
      <c r="E21" s="9">
        <f>E20/E18*100</f>
        <v>36.723585647225939</v>
      </c>
      <c r="F21" s="10"/>
    </row>
    <row r="22" spans="2:6" x14ac:dyDescent="0.2">
      <c r="B22" s="6" t="s">
        <v>11</v>
      </c>
      <c r="C22" s="9">
        <v>78521468</v>
      </c>
      <c r="D22" s="9">
        <v>52961872</v>
      </c>
      <c r="E22" s="9">
        <v>35387031</v>
      </c>
      <c r="F22" s="10"/>
    </row>
    <row r="23" spans="2:6" x14ac:dyDescent="0.2">
      <c r="B23" s="6" t="s">
        <v>2</v>
      </c>
      <c r="C23" s="9">
        <f>C22/C18*100</f>
        <v>76.494238348726412</v>
      </c>
      <c r="D23" s="9">
        <f>D22/D18*100</f>
        <v>52.767254229931538</v>
      </c>
      <c r="E23" s="9">
        <f>E22/E18*100</f>
        <v>63.276414352774054</v>
      </c>
      <c r="F23" s="10"/>
    </row>
    <row r="24" spans="2:6" x14ac:dyDescent="0.2">
      <c r="B24" s="6" t="s">
        <v>17</v>
      </c>
      <c r="C24" s="9">
        <v>67067062</v>
      </c>
      <c r="D24" s="9">
        <v>31026704</v>
      </c>
      <c r="E24" s="9">
        <v>24640284</v>
      </c>
      <c r="F24" s="10"/>
    </row>
    <row r="25" spans="2:6" x14ac:dyDescent="0.2">
      <c r="B25" s="6" t="s">
        <v>2</v>
      </c>
      <c r="C25" s="12">
        <f>C24/C18</f>
        <v>0.65335556716499643</v>
      </c>
      <c r="D25" s="12">
        <f>D24/D18</f>
        <v>0.30912690886093186</v>
      </c>
      <c r="E25" s="12">
        <f>E24/E18</f>
        <v>0.44059893585139398</v>
      </c>
      <c r="F25" s="10"/>
    </row>
    <row r="26" spans="2:6" x14ac:dyDescent="0.2">
      <c r="B26" s="6" t="s">
        <v>12</v>
      </c>
      <c r="C26" s="9">
        <v>6447713</v>
      </c>
      <c r="D26" s="9">
        <v>13191285</v>
      </c>
      <c r="E26" s="9">
        <v>5561412</v>
      </c>
      <c r="F26" s="10"/>
    </row>
    <row r="27" spans="2:6" x14ac:dyDescent="0.2">
      <c r="B27" s="6" t="s">
        <v>2</v>
      </c>
      <c r="C27" s="13">
        <f>C26/C18*100</f>
        <v>6.2812490340371854</v>
      </c>
      <c r="D27" s="13">
        <f>D26/D18*100</f>
        <v>13.142811289119132</v>
      </c>
      <c r="E27" s="13">
        <f>E26/E18*100</f>
        <v>9.9444966179414696</v>
      </c>
      <c r="F27" s="10"/>
    </row>
    <row r="28" spans="2:6" x14ac:dyDescent="0.2">
      <c r="B28" s="6" t="s">
        <v>16</v>
      </c>
      <c r="C28" s="9">
        <v>507160</v>
      </c>
      <c r="D28" s="9">
        <v>476457</v>
      </c>
      <c r="E28" s="9">
        <v>1486788</v>
      </c>
      <c r="F28" s="10"/>
    </row>
    <row r="29" spans="2:6" x14ac:dyDescent="0.2">
      <c r="C29" s="11"/>
      <c r="D29" s="11"/>
      <c r="E29" s="11"/>
      <c r="F29" s="10"/>
    </row>
    <row r="30" spans="2:6" x14ac:dyDescent="0.2">
      <c r="C30" s="11"/>
      <c r="D30" s="11"/>
      <c r="E30" s="11"/>
      <c r="F30" s="10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iliang Ding (JIC)</cp:lastModifiedBy>
  <dcterms:created xsi:type="dcterms:W3CDTF">2021-03-22T10:20:00Z</dcterms:created>
  <dcterms:modified xsi:type="dcterms:W3CDTF">2023-03-24T15:2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52910D5AE7FA97D97007630B25DAE9</vt:lpwstr>
  </property>
  <property fmtid="{D5CDD505-2E9C-101B-9397-08002B2CF9AE}" pid="3" name="KSOProductBuildVer">
    <vt:lpwstr>2052-11.1.0.13703</vt:lpwstr>
  </property>
</Properties>
</file>